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12">
  <si>
    <t xml:space="preserve">Ndff</t>
  </si>
  <si>
    <t xml:space="preserve">mean</t>
  </si>
  <si>
    <t xml:space="preserve">sd</t>
  </si>
  <si>
    <t xml:space="preserve">B400</t>
  </si>
  <si>
    <t xml:space="preserve">N210</t>
  </si>
  <si>
    <t xml:space="preserve">C0</t>
  </si>
  <si>
    <t xml:space="preserve">C0.7</t>
  </si>
  <si>
    <t xml:space="preserve">C2.1</t>
  </si>
  <si>
    <t xml:space="preserve">N168</t>
  </si>
  <si>
    <t xml:space="preserve">B700</t>
  </si>
  <si>
    <t xml:space="preserve">Ndsf</t>
  </si>
  <si>
    <t xml:space="preserve">RE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7" activeCellId="0" sqref="K17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/>
      <c r="B1" s="2" t="s">
        <v>0</v>
      </c>
      <c r="C1" s="1"/>
      <c r="D1" s="3"/>
      <c r="E1" s="3"/>
      <c r="F1" s="3"/>
      <c r="G1" s="4" t="s">
        <v>1</v>
      </c>
      <c r="H1" s="4" t="s">
        <v>2</v>
      </c>
    </row>
    <row r="2" customFormat="false" ht="15.75" hidden="false" customHeight="false" outlineLevel="0" collapsed="false">
      <c r="A2" s="2" t="s">
        <v>3</v>
      </c>
      <c r="B2" s="5" t="s">
        <v>4</v>
      </c>
      <c r="C2" s="6" t="s">
        <v>5</v>
      </c>
      <c r="D2" s="3" t="n">
        <v>330.98625824694</v>
      </c>
      <c r="E2" s="3" t="n">
        <v>304.852588709129</v>
      </c>
      <c r="F2" s="3" t="n">
        <v>312.255289689881</v>
      </c>
      <c r="G2" s="4" t="n">
        <f aca="false">AVERAGE(D2:F2)</f>
        <v>316.031378881983</v>
      </c>
      <c r="H2" s="4" t="n">
        <f aca="false">STDEV(D2:F2)</f>
        <v>13.4698295485843</v>
      </c>
    </row>
    <row r="3" customFormat="false" ht="15.75" hidden="false" customHeight="false" outlineLevel="0" collapsed="false">
      <c r="A3" s="2"/>
      <c r="B3" s="5"/>
      <c r="C3" s="6" t="s">
        <v>6</v>
      </c>
      <c r="D3" s="3" t="n">
        <v>232.548298410397</v>
      </c>
      <c r="E3" s="3" t="n">
        <v>227.370655016021</v>
      </c>
      <c r="F3" s="3" t="n">
        <v>284.332019779597</v>
      </c>
      <c r="G3" s="4" t="n">
        <f aca="false">AVERAGE(D3:F3)</f>
        <v>248.083657735338</v>
      </c>
      <c r="H3" s="4" t="n">
        <f aca="false">STDEV(D3:F3)</f>
        <v>31.4985683952236</v>
      </c>
    </row>
    <row r="4" customFormat="false" ht="15.75" hidden="false" customHeight="false" outlineLevel="0" collapsed="false">
      <c r="A4" s="2"/>
      <c r="B4" s="2"/>
      <c r="C4" s="6" t="s">
        <v>7</v>
      </c>
      <c r="D4" s="3" t="n">
        <v>184.993241377688</v>
      </c>
      <c r="E4" s="3" t="n">
        <v>142.1189536953</v>
      </c>
      <c r="F4" s="3" t="n">
        <v>99.2717636415181</v>
      </c>
      <c r="G4" s="4" t="n">
        <f aca="false">AVERAGE(D4:F4)</f>
        <v>142.127986238169</v>
      </c>
      <c r="H4" s="4" t="n">
        <f aca="false">STDEV(D4:F4)</f>
        <v>42.8607395819099</v>
      </c>
    </row>
    <row r="5" customFormat="false" ht="15.75" hidden="false" customHeight="false" outlineLevel="0" collapsed="false">
      <c r="A5" s="2"/>
      <c r="B5" s="5" t="s">
        <v>8</v>
      </c>
      <c r="C5" s="6" t="s">
        <v>5</v>
      </c>
      <c r="D5" s="3" t="n">
        <v>243.000139941912</v>
      </c>
      <c r="E5" s="3" t="n">
        <v>247.696974386381</v>
      </c>
      <c r="F5" s="3" t="n">
        <v>246.077568162108</v>
      </c>
      <c r="G5" s="4" t="n">
        <f aca="false">AVERAGE(D5:F5)</f>
        <v>245.591560830133</v>
      </c>
      <c r="H5" s="4" t="n">
        <f aca="false">STDEV(D5:F5)</f>
        <v>2.38583649790557</v>
      </c>
    </row>
    <row r="6" customFormat="false" ht="15.75" hidden="false" customHeight="false" outlineLevel="0" collapsed="false">
      <c r="A6" s="2"/>
      <c r="B6" s="2"/>
      <c r="C6" s="6" t="s">
        <v>6</v>
      </c>
      <c r="D6" s="3" t="n">
        <v>206.032747679768</v>
      </c>
      <c r="E6" s="3" t="n">
        <v>197.96070623166</v>
      </c>
      <c r="F6" s="3" t="n">
        <v>202.974064165005</v>
      </c>
      <c r="G6" s="4" t="n">
        <f aca="false">AVERAGE(D6:F6)</f>
        <v>202.322506025477</v>
      </c>
      <c r="H6" s="4" t="n">
        <f aca="false">STDEV(D6:F6)</f>
        <v>4.07527413702234</v>
      </c>
    </row>
    <row r="7" customFormat="false" ht="15.75" hidden="false" customHeight="false" outlineLevel="0" collapsed="false">
      <c r="A7" s="2"/>
      <c r="B7" s="2"/>
      <c r="C7" s="6" t="s">
        <v>7</v>
      </c>
      <c r="D7" s="3" t="n">
        <v>133.889628116142</v>
      </c>
      <c r="E7" s="3" t="n">
        <v>96.6722770100666</v>
      </c>
      <c r="F7" s="3" t="n">
        <v>110.31937483417</v>
      </c>
      <c r="G7" s="4" t="n">
        <f aca="false">AVERAGE(D7:F7)</f>
        <v>113.627093320126</v>
      </c>
      <c r="H7" s="4" t="n">
        <f aca="false">STDEV(D7:F7)</f>
        <v>18.8278665022082</v>
      </c>
    </row>
    <row r="8" customFormat="false" ht="15.75" hidden="false" customHeight="false" outlineLevel="0" collapsed="false">
      <c r="A8" s="2" t="s">
        <v>9</v>
      </c>
      <c r="B8" s="5" t="s">
        <v>4</v>
      </c>
      <c r="C8" s="6" t="s">
        <v>5</v>
      </c>
      <c r="D8" s="3" t="n">
        <v>330.434978285748</v>
      </c>
      <c r="E8" s="3" t="n">
        <v>279.438884382854</v>
      </c>
      <c r="F8" s="3" t="n">
        <v>308.125289217776</v>
      </c>
      <c r="G8" s="4" t="n">
        <f aca="false">AVERAGE(D8:F8)</f>
        <v>305.99971729546</v>
      </c>
      <c r="H8" s="4" t="n">
        <f aca="false">STDEV(D8:F8)</f>
        <v>25.5644076859976</v>
      </c>
    </row>
    <row r="9" customFormat="false" ht="15.75" hidden="false" customHeight="false" outlineLevel="0" collapsed="false">
      <c r="A9" s="2"/>
      <c r="B9" s="5"/>
      <c r="C9" s="6" t="s">
        <v>6</v>
      </c>
      <c r="D9" s="3" t="n">
        <v>258.429460972356</v>
      </c>
      <c r="E9" s="3" t="n">
        <v>265.13676586944</v>
      </c>
      <c r="F9" s="3" t="n">
        <v>167.953456705531</v>
      </c>
      <c r="G9" s="4" t="n">
        <f aca="false">AVERAGE(D9:F9)</f>
        <v>230.506561182442</v>
      </c>
      <c r="H9" s="4" t="n">
        <f aca="false">STDEV(D9:F9)</f>
        <v>54.2762852866718</v>
      </c>
    </row>
    <row r="10" customFormat="false" ht="15.75" hidden="false" customHeight="false" outlineLevel="0" collapsed="false">
      <c r="A10" s="2"/>
      <c r="B10" s="2"/>
      <c r="C10" s="6" t="s">
        <v>7</v>
      </c>
      <c r="D10" s="3" t="n">
        <v>110.658719418832</v>
      </c>
      <c r="E10" s="3" t="n">
        <v>224.067673769635</v>
      </c>
      <c r="F10" s="3" t="n">
        <v>179.049717436868</v>
      </c>
      <c r="G10" s="4" t="n">
        <f aca="false">AVERAGE(D10:F10)</f>
        <v>171.258703541778</v>
      </c>
      <c r="H10" s="4" t="n">
        <f aca="false">STDEV(D10:F10)</f>
        <v>57.1044889204934</v>
      </c>
    </row>
    <row r="11" customFormat="false" ht="15.75" hidden="false" customHeight="false" outlineLevel="0" collapsed="false">
      <c r="A11" s="2"/>
      <c r="B11" s="5" t="s">
        <v>8</v>
      </c>
      <c r="C11" s="6" t="s">
        <v>5</v>
      </c>
      <c r="D11" s="3" t="n">
        <v>260.018079256805</v>
      </c>
      <c r="E11" s="3" t="n">
        <v>221.246379517561</v>
      </c>
      <c r="F11" s="3" t="n">
        <v>255.262334600352</v>
      </c>
      <c r="G11" s="4" t="n">
        <f aca="false">AVERAGE(D11:F11)</f>
        <v>245.508931124906</v>
      </c>
      <c r="H11" s="4" t="n">
        <f aca="false">STDEV(D11:F11)</f>
        <v>21.1461068446094</v>
      </c>
    </row>
    <row r="12" customFormat="false" ht="15.75" hidden="false" customHeight="false" outlineLevel="0" collapsed="false">
      <c r="A12" s="2"/>
      <c r="B12" s="2"/>
      <c r="C12" s="6" t="s">
        <v>6</v>
      </c>
      <c r="D12" s="3" t="n">
        <v>235.564679842616</v>
      </c>
      <c r="E12" s="3" t="n">
        <v>210.720109060855</v>
      </c>
      <c r="F12" s="3" t="n">
        <v>187.063706425913</v>
      </c>
      <c r="G12" s="4" t="n">
        <f aca="false">AVERAGE(D12:F12)</f>
        <v>211.116165109795</v>
      </c>
      <c r="H12" s="4" t="n">
        <f aca="false">STDEV(D12:F12)</f>
        <v>24.2529122145643</v>
      </c>
    </row>
    <row r="13" customFormat="false" ht="15.75" hidden="false" customHeight="false" outlineLevel="0" collapsed="false">
      <c r="A13" s="2"/>
      <c r="B13" s="2"/>
      <c r="C13" s="6" t="s">
        <v>7</v>
      </c>
      <c r="D13" s="3" t="n">
        <v>129.713408912955</v>
      </c>
      <c r="E13" s="3" t="n">
        <v>110.573504765385</v>
      </c>
      <c r="F13" s="3" t="n">
        <v>87.3451523580723</v>
      </c>
      <c r="G13" s="4" t="n">
        <f aca="false">AVERAGE(D13:F13)</f>
        <v>109.210688678804</v>
      </c>
      <c r="H13" s="4" t="n">
        <f aca="false">STDEV(D13:F13)</f>
        <v>21.2169800310853</v>
      </c>
    </row>
    <row r="14" customFormat="false" ht="15.75" hidden="false" customHeight="false" outlineLevel="0" collapsed="false">
      <c r="A14" s="2"/>
      <c r="B14" s="2"/>
      <c r="C14" s="1"/>
      <c r="D14" s="3"/>
      <c r="E14" s="3"/>
      <c r="F14" s="3"/>
      <c r="G14" s="4"/>
      <c r="H14" s="4"/>
    </row>
    <row r="15" customFormat="false" ht="15.75" hidden="false" customHeight="false" outlineLevel="0" collapsed="false">
      <c r="A15" s="2"/>
      <c r="B15" s="2" t="s">
        <v>10</v>
      </c>
      <c r="C15" s="1"/>
      <c r="D15" s="3"/>
      <c r="E15" s="3"/>
      <c r="F15" s="3"/>
      <c r="G15" s="4" t="s">
        <v>1</v>
      </c>
      <c r="H15" s="4" t="s">
        <v>2</v>
      </c>
    </row>
    <row r="16" customFormat="false" ht="15.75" hidden="false" customHeight="false" outlineLevel="0" collapsed="false">
      <c r="A16" s="2" t="s">
        <v>3</v>
      </c>
      <c r="B16" s="5" t="s">
        <v>4</v>
      </c>
      <c r="C16" s="6" t="s">
        <v>5</v>
      </c>
      <c r="D16" s="3" t="n">
        <v>1992.05231515306</v>
      </c>
      <c r="E16" s="3" t="n">
        <v>2087.25825079087</v>
      </c>
      <c r="F16" s="3" t="n">
        <v>2083.63022411012</v>
      </c>
      <c r="G16" s="4" t="n">
        <f aca="false">AVERAGE(D16:F16)</f>
        <v>2054.31359668468</v>
      </c>
      <c r="H16" s="4" t="n">
        <f aca="false">STDEV(D16:F16)</f>
        <v>53.9503570689678</v>
      </c>
    </row>
    <row r="17" customFormat="false" ht="15.75" hidden="false" customHeight="false" outlineLevel="0" collapsed="false">
      <c r="A17" s="2"/>
      <c r="B17" s="5"/>
      <c r="C17" s="6" t="s">
        <v>6</v>
      </c>
      <c r="D17" s="3" t="n">
        <v>1655.3296148896</v>
      </c>
      <c r="E17" s="3" t="n">
        <v>1695.51446518398</v>
      </c>
      <c r="F17" s="3" t="n">
        <v>1897.6462258204</v>
      </c>
      <c r="G17" s="4" t="n">
        <f aca="false">AVERAGE(D17:F17)</f>
        <v>1749.49676863133</v>
      </c>
      <c r="H17" s="4" t="n">
        <f aca="false">STDEV(D17:F17)</f>
        <v>129.864936751066</v>
      </c>
    </row>
    <row r="18" customFormat="false" ht="15.75" hidden="false" customHeight="false" outlineLevel="0" collapsed="false">
      <c r="A18" s="2"/>
      <c r="B18" s="2"/>
      <c r="C18" s="6" t="s">
        <v>7</v>
      </c>
      <c r="D18" s="3" t="n">
        <v>1775.47696602231</v>
      </c>
      <c r="E18" s="3" t="n">
        <v>1533.2856955047</v>
      </c>
      <c r="F18" s="3" t="n">
        <v>1277.48613455848</v>
      </c>
      <c r="G18" s="4" t="n">
        <f aca="false">AVERAGE(D18:F18)</f>
        <v>1528.74959869516</v>
      </c>
      <c r="H18" s="4" t="n">
        <f aca="false">STDEV(D18:F18)</f>
        <v>249.026402588578</v>
      </c>
    </row>
    <row r="19" customFormat="false" ht="15.75" hidden="false" customHeight="false" outlineLevel="0" collapsed="false">
      <c r="A19" s="2"/>
      <c r="B19" s="5" t="s">
        <v>8</v>
      </c>
      <c r="C19" s="6" t="s">
        <v>5</v>
      </c>
      <c r="D19" s="3" t="n">
        <v>1667.72185485809</v>
      </c>
      <c r="E19" s="3" t="n">
        <v>1715.81379201362</v>
      </c>
      <c r="F19" s="3" t="n">
        <v>1525.44470563789</v>
      </c>
      <c r="G19" s="4" t="n">
        <f aca="false">AVERAGE(D19:F19)</f>
        <v>1636.32678416987</v>
      </c>
      <c r="H19" s="4" t="n">
        <f aca="false">STDEV(D19:F19)</f>
        <v>98.9915911051088</v>
      </c>
    </row>
    <row r="20" customFormat="false" ht="15.75" hidden="false" customHeight="false" outlineLevel="0" collapsed="false">
      <c r="A20" s="2"/>
      <c r="B20" s="2"/>
      <c r="C20" s="6" t="s">
        <v>6</v>
      </c>
      <c r="D20" s="3" t="n">
        <v>1585.84039122023</v>
      </c>
      <c r="E20" s="3" t="n">
        <v>1534.87711116834</v>
      </c>
      <c r="F20" s="3" t="n">
        <v>1562.258822835</v>
      </c>
      <c r="G20" s="4" t="n">
        <f aca="false">AVERAGE(D20:F20)</f>
        <v>1560.99210840786</v>
      </c>
      <c r="H20" s="4" t="n">
        <f aca="false">STDEV(D20:F20)</f>
        <v>25.5052426471859</v>
      </c>
    </row>
    <row r="21" customFormat="false" ht="15.75" hidden="false" customHeight="false" outlineLevel="0" collapsed="false">
      <c r="A21" s="2"/>
      <c r="B21" s="2"/>
      <c r="C21" s="6" t="s">
        <v>7</v>
      </c>
      <c r="D21" s="3" t="n">
        <v>1533.36154918386</v>
      </c>
      <c r="E21" s="3" t="n">
        <v>1265.48794188993</v>
      </c>
      <c r="F21" s="3" t="n">
        <v>1253.95911616583</v>
      </c>
      <c r="G21" s="4" t="n">
        <f aca="false">AVERAGE(D21:F21)</f>
        <v>1350.93620241321</v>
      </c>
      <c r="H21" s="4" t="n">
        <f aca="false">STDEV(D21:F21)</f>
        <v>158.090112954411</v>
      </c>
    </row>
    <row r="22" customFormat="false" ht="15.75" hidden="false" customHeight="false" outlineLevel="0" collapsed="false">
      <c r="A22" s="2" t="s">
        <v>9</v>
      </c>
      <c r="B22" s="5" t="s">
        <v>4</v>
      </c>
      <c r="C22" s="6" t="s">
        <v>5</v>
      </c>
      <c r="D22" s="3" t="n">
        <v>2135.95707771425</v>
      </c>
      <c r="E22" s="3" t="n">
        <v>2028.16107231715</v>
      </c>
      <c r="F22" s="3" t="n">
        <v>1975.28800448222</v>
      </c>
      <c r="G22" s="4" t="n">
        <f aca="false">AVERAGE(D22:F22)</f>
        <v>2046.46871817121</v>
      </c>
      <c r="H22" s="4" t="n">
        <f aca="false">STDEV(D22:F22)</f>
        <v>81.8841571724836</v>
      </c>
    </row>
    <row r="23" customFormat="false" ht="15.75" hidden="false" customHeight="false" outlineLevel="0" collapsed="false">
      <c r="A23" s="2"/>
      <c r="B23" s="5"/>
      <c r="C23" s="6" t="s">
        <v>6</v>
      </c>
      <c r="D23" s="3" t="n">
        <v>1676.34977732764</v>
      </c>
      <c r="E23" s="3" t="n">
        <v>1887.15652193056</v>
      </c>
      <c r="F23" s="3" t="n">
        <v>1732.01785719447</v>
      </c>
      <c r="G23" s="4" t="n">
        <f aca="false">AVERAGE(D23:F23)</f>
        <v>1765.17471881756</v>
      </c>
      <c r="H23" s="4" t="n">
        <f aca="false">STDEV(D23:F23)</f>
        <v>109.244697798288</v>
      </c>
    </row>
    <row r="24" customFormat="false" ht="15.75" hidden="false" customHeight="false" outlineLevel="0" collapsed="false">
      <c r="A24" s="2"/>
      <c r="B24" s="2"/>
      <c r="C24" s="6" t="s">
        <v>7</v>
      </c>
      <c r="D24" s="3" t="n">
        <v>1230.98733888117</v>
      </c>
      <c r="E24" s="3" t="n">
        <v>1885.50422833036</v>
      </c>
      <c r="F24" s="3" t="n">
        <v>1703.93548356313</v>
      </c>
      <c r="G24" s="4" t="n">
        <f aca="false">AVERAGE(D24:F24)</f>
        <v>1606.80901692489</v>
      </c>
      <c r="H24" s="4" t="n">
        <f aca="false">STDEV(D24:F24)</f>
        <v>337.895327778863</v>
      </c>
    </row>
    <row r="25" customFormat="false" ht="15.75" hidden="false" customHeight="false" outlineLevel="0" collapsed="false">
      <c r="A25" s="2"/>
      <c r="B25" s="5" t="s">
        <v>8</v>
      </c>
      <c r="C25" s="6" t="s">
        <v>5</v>
      </c>
      <c r="D25" s="3" t="n">
        <v>1868.3255815432</v>
      </c>
      <c r="E25" s="3" t="n">
        <v>1667.54102908244</v>
      </c>
      <c r="F25" s="3" t="n">
        <v>1924.56993239965</v>
      </c>
      <c r="G25" s="4" t="n">
        <f aca="false">AVERAGE(D25:F25)</f>
        <v>1820.14551434176</v>
      </c>
      <c r="H25" s="4" t="n">
        <f aca="false">STDEV(D25:F25)</f>
        <v>135.118294252714</v>
      </c>
    </row>
    <row r="26" customFormat="false" ht="15.75" hidden="false" customHeight="false" outlineLevel="0" collapsed="false">
      <c r="A26" s="2"/>
      <c r="B26" s="2"/>
      <c r="C26" s="6" t="s">
        <v>6</v>
      </c>
      <c r="D26" s="3" t="n">
        <v>1747.62380575738</v>
      </c>
      <c r="E26" s="3" t="n">
        <v>1476.96233273915</v>
      </c>
      <c r="F26" s="3" t="n">
        <v>1529.51279997409</v>
      </c>
      <c r="G26" s="4" t="n">
        <f aca="false">AVERAGE(D26:F26)</f>
        <v>1584.69964615687</v>
      </c>
      <c r="H26" s="4" t="n">
        <f aca="false">STDEV(D26:F26)</f>
        <v>143.522121074775</v>
      </c>
    </row>
    <row r="27" customFormat="false" ht="15.75" hidden="false" customHeight="false" outlineLevel="0" collapsed="false">
      <c r="A27" s="2"/>
      <c r="B27" s="2"/>
      <c r="C27" s="6" t="s">
        <v>7</v>
      </c>
      <c r="D27" s="3" t="n">
        <v>1602.72380918705</v>
      </c>
      <c r="E27" s="3" t="n">
        <v>1361.67747843461</v>
      </c>
      <c r="F27" s="3" t="n">
        <v>1171.25220094193</v>
      </c>
      <c r="G27" s="4" t="n">
        <f aca="false">AVERAGE(D27:F27)</f>
        <v>1378.55116285453</v>
      </c>
      <c r="H27" s="4" t="n">
        <f aca="false">STDEV(D27:F27)</f>
        <v>216.230150764953</v>
      </c>
    </row>
    <row r="28" customFormat="false" ht="15.75" hidden="false" customHeight="false" outlineLevel="0" collapsed="false">
      <c r="A28" s="2"/>
      <c r="B28" s="2" t="s">
        <v>11</v>
      </c>
      <c r="C28" s="1"/>
      <c r="D28" s="3"/>
      <c r="E28" s="3"/>
      <c r="F28" s="3"/>
      <c r="G28" s="4" t="s">
        <v>1</v>
      </c>
      <c r="H28" s="4" t="s">
        <v>2</v>
      </c>
    </row>
    <row r="29" customFormat="false" ht="15.75" hidden="false" customHeight="false" outlineLevel="0" collapsed="false">
      <c r="A29" s="2" t="s">
        <v>3</v>
      </c>
      <c r="B29" s="5" t="s">
        <v>4</v>
      </c>
      <c r="C29" s="6" t="s">
        <v>5</v>
      </c>
      <c r="D29" s="3" t="n">
        <v>16.549312912347</v>
      </c>
      <c r="E29" s="3" t="n">
        <v>15.2426294354565</v>
      </c>
      <c r="F29" s="3" t="n">
        <v>15.612764484494</v>
      </c>
      <c r="G29" s="4" t="n">
        <f aca="false">AVERAGE(D29:F29)</f>
        <v>15.8015689440992</v>
      </c>
      <c r="H29" s="4" t="n">
        <f aca="false">STDEV(D29:F29)</f>
        <v>0.673491477429218</v>
      </c>
    </row>
    <row r="30" customFormat="false" ht="15.75" hidden="false" customHeight="false" outlineLevel="0" collapsed="false">
      <c r="A30" s="2"/>
      <c r="B30" s="5"/>
      <c r="C30" s="6" t="s">
        <v>6</v>
      </c>
      <c r="D30" s="3" t="n">
        <v>11.6274149205199</v>
      </c>
      <c r="E30" s="3" t="n">
        <v>11.368532750801</v>
      </c>
      <c r="F30" s="3" t="n">
        <v>14.2166009889798</v>
      </c>
      <c r="G30" s="4" t="n">
        <f aca="false">AVERAGE(D30:F30)</f>
        <v>12.4041828867669</v>
      </c>
      <c r="H30" s="4" t="n">
        <f aca="false">STDEV(D30:F30)</f>
        <v>1.57492841976118</v>
      </c>
    </row>
    <row r="31" customFormat="false" ht="15.75" hidden="false" customHeight="false" outlineLevel="0" collapsed="false">
      <c r="A31" s="2"/>
      <c r="B31" s="2"/>
      <c r="C31" s="6" t="s">
        <v>7</v>
      </c>
      <c r="D31" s="3" t="n">
        <v>9.24966206888441</v>
      </c>
      <c r="E31" s="3" t="n">
        <v>7.105947684765</v>
      </c>
      <c r="F31" s="3" t="n">
        <v>4.9635881820759</v>
      </c>
      <c r="G31" s="4" t="n">
        <f aca="false">AVERAGE(D31:F31)</f>
        <v>7.10639931190844</v>
      </c>
      <c r="H31" s="4" t="n">
        <f aca="false">STDEV(D31:F31)</f>
        <v>2.1430369790955</v>
      </c>
    </row>
    <row r="32" customFormat="false" ht="15.75" hidden="false" customHeight="false" outlineLevel="0" collapsed="false">
      <c r="A32" s="2"/>
      <c r="B32" s="5" t="s">
        <v>8</v>
      </c>
      <c r="C32" s="6" t="s">
        <v>5</v>
      </c>
      <c r="D32" s="3" t="n">
        <v>15.0931763939076</v>
      </c>
      <c r="E32" s="3" t="n">
        <v>15.3849052413901</v>
      </c>
      <c r="F32" s="3" t="n">
        <v>15.2843210038576</v>
      </c>
      <c r="G32" s="4" t="n">
        <f aca="false">AVERAGE(D32:F32)</f>
        <v>15.2541342130518</v>
      </c>
      <c r="H32" s="4" t="n">
        <f aca="false">STDEV(D32:F32)</f>
        <v>0.148188602354383</v>
      </c>
    </row>
    <row r="33" customFormat="false" ht="15.75" hidden="false" customHeight="false" outlineLevel="0" collapsed="false">
      <c r="A33" s="2"/>
      <c r="B33" s="2"/>
      <c r="C33" s="6" t="s">
        <v>6</v>
      </c>
      <c r="D33" s="3" t="n">
        <v>12.7970650732775</v>
      </c>
      <c r="E33" s="3" t="n">
        <v>12.2956960392335</v>
      </c>
      <c r="F33" s="3" t="n">
        <v>12.6070847307456</v>
      </c>
      <c r="G33" s="4" t="n">
        <f aca="false">AVERAGE(D33:F33)</f>
        <v>12.5666152810855</v>
      </c>
      <c r="H33" s="4" t="n">
        <f aca="false">STDEV(D33:F33)</f>
        <v>0.253122617206357</v>
      </c>
    </row>
    <row r="34" customFormat="false" ht="15.75" hidden="false" customHeight="false" outlineLevel="0" collapsed="false">
      <c r="A34" s="2"/>
      <c r="B34" s="2"/>
      <c r="C34" s="6" t="s">
        <v>7</v>
      </c>
      <c r="D34" s="3" t="n">
        <v>8.3161259699467</v>
      </c>
      <c r="E34" s="3" t="n">
        <v>6.00448925528364</v>
      </c>
      <c r="F34" s="3" t="n">
        <v>6.85213508286768</v>
      </c>
      <c r="G34" s="4" t="n">
        <f aca="false">AVERAGE(D34:F34)</f>
        <v>7.05758343603267</v>
      </c>
      <c r="H34" s="4" t="n">
        <f aca="false">STDEV(D34:F34)</f>
        <v>1.16943270200051</v>
      </c>
    </row>
    <row r="35" customFormat="false" ht="15.75" hidden="false" customHeight="false" outlineLevel="0" collapsed="false">
      <c r="A35" s="2" t="s">
        <v>9</v>
      </c>
      <c r="B35" s="5" t="s">
        <v>4</v>
      </c>
      <c r="C35" s="6" t="s">
        <v>5</v>
      </c>
      <c r="D35" s="3" t="n">
        <v>16.5217489142874</v>
      </c>
      <c r="E35" s="3" t="n">
        <v>13.9719442191427</v>
      </c>
      <c r="F35" s="3" t="n">
        <v>15.4062644608888</v>
      </c>
      <c r="G35" s="4" t="n">
        <f aca="false">AVERAGE(D35:F35)</f>
        <v>15.299985864773</v>
      </c>
      <c r="H35" s="4" t="n">
        <f aca="false">STDEV(D35:F35)</f>
        <v>1.27822038429988</v>
      </c>
    </row>
    <row r="36" customFormat="false" ht="15.75" hidden="false" customHeight="false" outlineLevel="0" collapsed="false">
      <c r="A36" s="2"/>
      <c r="B36" s="5"/>
      <c r="C36" s="6" t="s">
        <v>6</v>
      </c>
      <c r="D36" s="3" t="n">
        <v>12.9214730486178</v>
      </c>
      <c r="E36" s="3" t="n">
        <v>13.256838293472</v>
      </c>
      <c r="F36" s="3" t="n">
        <v>8.39767283527653</v>
      </c>
      <c r="G36" s="4" t="n">
        <f aca="false">AVERAGE(D36:F36)</f>
        <v>11.5253280591221</v>
      </c>
      <c r="H36" s="4" t="n">
        <f aca="false">STDEV(D36:F36)</f>
        <v>2.71381426433359</v>
      </c>
    </row>
    <row r="37" customFormat="false" ht="15.75" hidden="false" customHeight="false" outlineLevel="0" collapsed="false">
      <c r="A37" s="2"/>
      <c r="B37" s="2"/>
      <c r="C37" s="6" t="s">
        <v>7</v>
      </c>
      <c r="D37" s="3" t="n">
        <v>5.5329359709416</v>
      </c>
      <c r="E37" s="3" t="n">
        <v>11.2033836884818</v>
      </c>
      <c r="F37" s="3" t="n">
        <v>8.95248587184339</v>
      </c>
      <c r="G37" s="4" t="n">
        <f aca="false">AVERAGE(D37:F37)</f>
        <v>8.56293517708892</v>
      </c>
      <c r="H37" s="4" t="n">
        <f aca="false">STDEV(D37:F37)</f>
        <v>2.85522444602467</v>
      </c>
    </row>
    <row r="38" customFormat="false" ht="15.75" hidden="false" customHeight="false" outlineLevel="0" collapsed="false">
      <c r="A38" s="2"/>
      <c r="B38" s="5" t="s">
        <v>8</v>
      </c>
      <c r="C38" s="6" t="s">
        <v>5</v>
      </c>
      <c r="D38" s="3" t="n">
        <v>16.1501912581866</v>
      </c>
      <c r="E38" s="3" t="n">
        <v>13.7420111501591</v>
      </c>
      <c r="F38" s="3" t="n">
        <v>15.8548033913262</v>
      </c>
      <c r="G38" s="4" t="n">
        <f aca="false">AVERAGE(D38:F38)</f>
        <v>15.249001933224</v>
      </c>
      <c r="H38" s="4" t="n">
        <f aca="false">STDEV(D38:F38)</f>
        <v>1.31342278537947</v>
      </c>
    </row>
    <row r="39" customFormat="false" ht="15.75" hidden="false" customHeight="false" outlineLevel="0" collapsed="false">
      <c r="A39" s="2"/>
      <c r="B39" s="2"/>
      <c r="C39" s="6" t="s">
        <v>6</v>
      </c>
      <c r="D39" s="3" t="n">
        <v>14.6313465740755</v>
      </c>
      <c r="E39" s="3" t="n">
        <v>13.0882055317301</v>
      </c>
      <c r="F39" s="3" t="n">
        <v>11.6188637531623</v>
      </c>
      <c r="G39" s="4" t="n">
        <f aca="false">AVERAGE(D39:F39)</f>
        <v>13.1128052863227</v>
      </c>
      <c r="H39" s="4" t="n">
        <f aca="false">STDEV(D39:F39)</f>
        <v>1.50639206301642</v>
      </c>
    </row>
    <row r="40" customFormat="false" ht="15.75" hidden="false" customHeight="false" outlineLevel="0" collapsed="false">
      <c r="A40" s="1"/>
      <c r="B40" s="1"/>
      <c r="C40" s="6" t="s">
        <v>7</v>
      </c>
      <c r="D40" s="3" t="n">
        <v>8.05673347285435</v>
      </c>
      <c r="E40" s="3" t="n">
        <v>6.86791955064505</v>
      </c>
      <c r="F40" s="3" t="n">
        <v>5.42516474273741</v>
      </c>
      <c r="G40" s="4" t="n">
        <f aca="false">AVERAGE(D40:F40)</f>
        <v>6.7832725887456</v>
      </c>
      <c r="H40" s="4" t="n">
        <f aca="false">STDEV(D40:F40)</f>
        <v>1.31782484665126</v>
      </c>
    </row>
    <row r="41" customFormat="false" ht="15.75" hidden="false" customHeight="false" outlineLevel="0" collapsed="false">
      <c r="A41" s="1"/>
      <c r="B41" s="1"/>
      <c r="C41" s="1"/>
      <c r="D41" s="3"/>
      <c r="E41" s="3"/>
      <c r="F41" s="3"/>
      <c r="G41" s="3"/>
      <c r="H41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9-04-05T06:18:16Z</dcterms:modified>
  <cp:revision>0</cp:revision>
  <dc:subject/>
  <dc:title/>
</cp:coreProperties>
</file>